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571"/>
  <workbookPr autoCompressPictures="0"/>
  <mc:AlternateContent xmlns:mc="http://schemas.openxmlformats.org/markup-compatibility/2006">
    <mc:Choice Requires="x15">
      <x15ac:absPath xmlns:x15ac="http://schemas.microsoft.com/office/spreadsheetml/2010/11/ac" url="D:\Yi\KAUST_postdoc\symb\rna_editing\paper\acceptance\Supp Files\"/>
    </mc:Choice>
  </mc:AlternateContent>
  <bookViews>
    <workbookView xWindow="21525" yWindow="2985" windowWidth="20865" windowHeight="14340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1" i="1" l="1"/>
  <c r="C21" i="1"/>
  <c r="D21" i="1"/>
</calcChain>
</file>

<file path=xl/sharedStrings.xml><?xml version="1.0" encoding="utf-8"?>
<sst xmlns="http://schemas.openxmlformats.org/spreadsheetml/2006/main" count="45" uniqueCount="33">
  <si>
    <t>Condition</t>
  </si>
  <si>
    <t>Replicate</t>
  </si>
  <si>
    <t>R0</t>
  </si>
  <si>
    <t>R1</t>
  </si>
  <si>
    <t>R2</t>
  </si>
  <si>
    <t>16C</t>
  </si>
  <si>
    <t>36C</t>
  </si>
  <si>
    <t>DS</t>
  </si>
  <si>
    <t>R3</t>
  </si>
  <si>
    <t>Raw reads</t>
  </si>
  <si>
    <t>Filtered reads</t>
  </si>
  <si>
    <t>Mapped reads</t>
  </si>
  <si>
    <t>SRS429458</t>
  </si>
  <si>
    <t>SRS429460</t>
  </si>
  <si>
    <t>SRS429463</t>
  </si>
  <si>
    <t>SRS429465</t>
  </si>
  <si>
    <t>SRA ID</t>
  </si>
  <si>
    <t>Totals</t>
  </si>
  <si>
    <t>16 reps</t>
  </si>
  <si>
    <t>SRR3337500</t>
  </si>
  <si>
    <t>SRR3337501</t>
  </si>
  <si>
    <t>SRR3337502</t>
  </si>
  <si>
    <t>SRR3337503</t>
  </si>
  <si>
    <t>SRR3337504</t>
  </si>
  <si>
    <t>SRR3337505</t>
  </si>
  <si>
    <t>SRR3337495</t>
  </si>
  <si>
    <t>SRR3337496</t>
  </si>
  <si>
    <t>SRR3337497</t>
  </si>
  <si>
    <t>SRR3337498</t>
  </si>
  <si>
    <t>SRR3337493</t>
  </si>
  <si>
    <t>SRR3337494</t>
  </si>
  <si>
    <t>control</t>
  </si>
  <si>
    <t>S1 Table. Read counts of RNAseq librar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3" fontId="0" fillId="0" borderId="2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tabSelected="1" zoomScaleNormal="100" workbookViewId="0"/>
  </sheetViews>
  <sheetFormatPr defaultColWidth="8.85546875" defaultRowHeight="15" x14ac:dyDescent="0.25"/>
  <cols>
    <col min="1" max="1" width="10.28515625" style="1" customWidth="1"/>
    <col min="2" max="2" width="8.85546875" style="1"/>
    <col min="3" max="6" width="17.42578125" style="1" customWidth="1"/>
    <col min="7" max="16384" width="8.85546875" style="1"/>
  </cols>
  <sheetData>
    <row r="1" spans="1:6" ht="18.75" x14ac:dyDescent="0.3">
      <c r="A1" s="3" t="s">
        <v>32</v>
      </c>
    </row>
    <row r="4" spans="1:6" ht="15.75" thickBot="1" x14ac:dyDescent="0.3">
      <c r="A4" s="4" t="s">
        <v>0</v>
      </c>
      <c r="B4" s="4" t="s">
        <v>1</v>
      </c>
      <c r="C4" s="4" t="s">
        <v>9</v>
      </c>
      <c r="D4" s="4" t="s">
        <v>10</v>
      </c>
      <c r="E4" s="4" t="s">
        <v>11</v>
      </c>
      <c r="F4" s="4" t="s">
        <v>16</v>
      </c>
    </row>
    <row r="5" spans="1:6" x14ac:dyDescent="0.25">
      <c r="A5" s="1" t="s">
        <v>5</v>
      </c>
      <c r="B5" s="1" t="s">
        <v>2</v>
      </c>
      <c r="C5" s="2">
        <v>69012328</v>
      </c>
      <c r="D5" s="2">
        <v>65342294</v>
      </c>
      <c r="E5" s="2">
        <v>20571757</v>
      </c>
      <c r="F5" s="1" t="s">
        <v>12</v>
      </c>
    </row>
    <row r="6" spans="1:6" x14ac:dyDescent="0.25">
      <c r="B6" s="1" t="s">
        <v>3</v>
      </c>
      <c r="C6" s="2">
        <v>70030018</v>
      </c>
      <c r="D6" s="2">
        <v>54398456</v>
      </c>
      <c r="E6" s="2">
        <v>20038422</v>
      </c>
      <c r="F6" s="1" t="s">
        <v>19</v>
      </c>
    </row>
    <row r="7" spans="1:6" x14ac:dyDescent="0.25">
      <c r="B7" s="1" t="s">
        <v>4</v>
      </c>
      <c r="C7" s="2">
        <v>52277676</v>
      </c>
      <c r="D7" s="2">
        <v>40770400</v>
      </c>
      <c r="E7" s="2">
        <v>15880659</v>
      </c>
      <c r="F7" s="1" t="s">
        <v>20</v>
      </c>
    </row>
    <row r="8" spans="1:6" x14ac:dyDescent="0.25">
      <c r="A8" s="5"/>
      <c r="B8" s="5" t="s">
        <v>8</v>
      </c>
      <c r="C8" s="6">
        <v>51391660</v>
      </c>
      <c r="D8" s="6">
        <v>40907543</v>
      </c>
      <c r="E8" s="6">
        <v>14888515</v>
      </c>
      <c r="F8" s="5" t="s">
        <v>21</v>
      </c>
    </row>
    <row r="9" spans="1:6" x14ac:dyDescent="0.25">
      <c r="A9" s="1" t="s">
        <v>6</v>
      </c>
      <c r="B9" s="1" t="s">
        <v>2</v>
      </c>
      <c r="C9" s="2">
        <v>61424350</v>
      </c>
      <c r="D9" s="2">
        <v>59556939</v>
      </c>
      <c r="E9" s="2">
        <v>19402332</v>
      </c>
      <c r="F9" s="1" t="s">
        <v>13</v>
      </c>
    </row>
    <row r="10" spans="1:6" x14ac:dyDescent="0.25">
      <c r="B10" s="1" t="s">
        <v>3</v>
      </c>
      <c r="C10" s="2">
        <v>37937408</v>
      </c>
      <c r="D10" s="2">
        <v>26670872</v>
      </c>
      <c r="E10" s="2">
        <v>11249651</v>
      </c>
      <c r="F10" s="1" t="s">
        <v>22</v>
      </c>
    </row>
    <row r="11" spans="1:6" x14ac:dyDescent="0.25">
      <c r="B11" s="1" t="s">
        <v>4</v>
      </c>
      <c r="C11" s="2">
        <v>59809100</v>
      </c>
      <c r="D11" s="2">
        <v>46260791</v>
      </c>
      <c r="E11" s="2">
        <v>17724171</v>
      </c>
      <c r="F11" s="1" t="s">
        <v>23</v>
      </c>
    </row>
    <row r="12" spans="1:6" x14ac:dyDescent="0.25">
      <c r="A12" s="5"/>
      <c r="B12" s="5" t="s">
        <v>8</v>
      </c>
      <c r="C12" s="6">
        <v>70688052</v>
      </c>
      <c r="D12" s="6">
        <v>55124593</v>
      </c>
      <c r="E12" s="6">
        <v>20440306</v>
      </c>
      <c r="F12" s="5" t="s">
        <v>24</v>
      </c>
    </row>
    <row r="13" spans="1:6" x14ac:dyDescent="0.25">
      <c r="A13" s="1" t="s">
        <v>7</v>
      </c>
      <c r="B13" s="1" t="s">
        <v>2</v>
      </c>
      <c r="C13" s="2">
        <v>73564328</v>
      </c>
      <c r="D13" s="2">
        <v>69670972</v>
      </c>
      <c r="E13" s="2">
        <v>22370241</v>
      </c>
      <c r="F13" s="1" t="s">
        <v>14</v>
      </c>
    </row>
    <row r="14" spans="1:6" x14ac:dyDescent="0.25">
      <c r="B14" s="1" t="s">
        <v>3</v>
      </c>
      <c r="C14" s="2">
        <v>55769740</v>
      </c>
      <c r="D14" s="2">
        <v>45419403</v>
      </c>
      <c r="E14" s="2">
        <v>16564314</v>
      </c>
      <c r="F14" s="1" t="s">
        <v>25</v>
      </c>
    </row>
    <row r="15" spans="1:6" x14ac:dyDescent="0.25">
      <c r="B15" s="1" t="s">
        <v>4</v>
      </c>
      <c r="C15" s="2">
        <v>104424430</v>
      </c>
      <c r="D15" s="2">
        <v>76397366</v>
      </c>
      <c r="E15" s="2">
        <v>30467118</v>
      </c>
      <c r="F15" s="1" t="s">
        <v>26</v>
      </c>
    </row>
    <row r="16" spans="1:6" x14ac:dyDescent="0.25">
      <c r="A16" s="5"/>
      <c r="B16" s="5" t="s">
        <v>8</v>
      </c>
      <c r="C16" s="6">
        <v>61080270</v>
      </c>
      <c r="D16" s="6">
        <v>48980434</v>
      </c>
      <c r="E16" s="6">
        <v>17840593</v>
      </c>
      <c r="F16" s="5" t="s">
        <v>27</v>
      </c>
    </row>
    <row r="17" spans="1:6" x14ac:dyDescent="0.25">
      <c r="A17" s="1" t="s">
        <v>31</v>
      </c>
      <c r="B17" s="1" t="s">
        <v>2</v>
      </c>
      <c r="C17" s="2">
        <v>59970556</v>
      </c>
      <c r="D17" s="2">
        <v>58098122</v>
      </c>
      <c r="E17" s="2">
        <v>18510572</v>
      </c>
      <c r="F17" s="1" t="s">
        <v>15</v>
      </c>
    </row>
    <row r="18" spans="1:6" x14ac:dyDescent="0.25">
      <c r="B18" s="1" t="s">
        <v>3</v>
      </c>
      <c r="C18" s="2">
        <v>51620924</v>
      </c>
      <c r="D18" s="2">
        <v>41339867</v>
      </c>
      <c r="E18" s="2">
        <v>15471721</v>
      </c>
      <c r="F18" s="1" t="s">
        <v>28</v>
      </c>
    </row>
    <row r="19" spans="1:6" x14ac:dyDescent="0.25">
      <c r="B19" s="1" t="s">
        <v>4</v>
      </c>
      <c r="C19" s="2">
        <v>119963940</v>
      </c>
      <c r="D19" s="2">
        <v>85910948</v>
      </c>
      <c r="E19" s="2">
        <v>33941964</v>
      </c>
      <c r="F19" s="1" t="s">
        <v>29</v>
      </c>
    </row>
    <row r="20" spans="1:6" x14ac:dyDescent="0.25">
      <c r="A20" s="5"/>
      <c r="B20" s="5" t="s">
        <v>8</v>
      </c>
      <c r="C20" s="6">
        <v>59952956</v>
      </c>
      <c r="D20" s="6">
        <v>48255604</v>
      </c>
      <c r="E20" s="6">
        <v>17426236</v>
      </c>
      <c r="F20" s="5" t="s">
        <v>30</v>
      </c>
    </row>
    <row r="21" spans="1:6" x14ac:dyDescent="0.25">
      <c r="A21" s="1" t="s">
        <v>17</v>
      </c>
      <c r="B21" s="1" t="s">
        <v>18</v>
      </c>
      <c r="C21" s="2">
        <f>SUM(C5:C20)</f>
        <v>1058917736</v>
      </c>
      <c r="D21" s="2">
        <f>SUM(D5:D20)</f>
        <v>863104604</v>
      </c>
      <c r="E21" s="2">
        <f>SUM(E5:E20)</f>
        <v>312788572</v>
      </c>
    </row>
  </sheetData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 Jin Liew</dc:creator>
  <cp:lastModifiedBy>Yi Jin Liew</cp:lastModifiedBy>
  <dcterms:created xsi:type="dcterms:W3CDTF">2016-03-22T15:19:50Z</dcterms:created>
  <dcterms:modified xsi:type="dcterms:W3CDTF">2017-02-08T15:17:01Z</dcterms:modified>
</cp:coreProperties>
</file>